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icobos/Box/Maria Inmaculada Cobos Sillero's Files/_TAU SINGLE CELL PAPER 07302019/______Cell Resource tau paper/"/>
    </mc:Choice>
  </mc:AlternateContent>
  <xr:revisionPtr revIDLastSave="0" documentId="13_ncr:1_{555A3360-FAB0-1F45-9B1F-E35F09E7266C}" xr6:coauthVersionLast="45" xr6:coauthVersionMax="45" xr10:uidLastSave="{00000000-0000-0000-0000-000000000000}"/>
  <bookViews>
    <workbookView xWindow="0" yWindow="500" windowWidth="33600" windowHeight="19460" xr2:uid="{00000000-000D-0000-FFFF-FFFF00000000}"/>
  </bookViews>
  <sheets>
    <sheet name="10x Sequencing QC" sheetId="1" r:id="rId1"/>
  </sheets>
  <calcPr calcId="191029" refMode="R1C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27" i="1" l="1"/>
  <c r="U26" i="1"/>
  <c r="U25" i="1"/>
  <c r="T27" i="1"/>
  <c r="T26" i="1"/>
  <c r="T25" i="1"/>
  <c r="S27" i="1"/>
  <c r="S26" i="1"/>
  <c r="S25" i="1"/>
  <c r="R27" i="1"/>
  <c r="R26" i="1"/>
  <c r="R25" i="1"/>
  <c r="Q27" i="1"/>
  <c r="Q26" i="1"/>
  <c r="Q25" i="1"/>
  <c r="P27" i="1"/>
  <c r="P26" i="1"/>
  <c r="P25" i="1"/>
  <c r="O27" i="1"/>
  <c r="O26" i="1"/>
  <c r="O25" i="1"/>
  <c r="N27" i="1"/>
  <c r="N26" i="1"/>
  <c r="N25" i="1"/>
  <c r="M27" i="1"/>
  <c r="M26" i="1"/>
  <c r="M25" i="1"/>
  <c r="L27" i="1"/>
  <c r="L26" i="1"/>
  <c r="L25" i="1"/>
  <c r="K27" i="1"/>
  <c r="K26" i="1"/>
  <c r="K25" i="1"/>
  <c r="J27" i="1"/>
  <c r="J26" i="1"/>
  <c r="J25" i="1"/>
  <c r="I27" i="1"/>
  <c r="I26" i="1"/>
  <c r="I25" i="1"/>
  <c r="H27" i="1"/>
  <c r="H26" i="1"/>
  <c r="H25" i="1"/>
  <c r="G27" i="1"/>
  <c r="G26" i="1"/>
  <c r="G25" i="1"/>
  <c r="F25" i="1"/>
  <c r="F27" i="1"/>
  <c r="F26" i="1"/>
  <c r="E27" i="1"/>
  <c r="E26" i="1"/>
  <c r="E25" i="1"/>
  <c r="D25" i="1"/>
  <c r="D27" i="1"/>
  <c r="D26" i="1"/>
  <c r="C27" i="1"/>
  <c r="C26" i="1"/>
  <c r="C25" i="1"/>
  <c r="B23" i="1"/>
  <c r="B22" i="1"/>
  <c r="B21" i="1"/>
</calcChain>
</file>

<file path=xl/sharedStrings.xml><?xml version="1.0" encoding="utf-8"?>
<sst xmlns="http://schemas.openxmlformats.org/spreadsheetml/2006/main" count="44" uniqueCount="44">
  <si>
    <t>Sample</t>
  </si>
  <si>
    <t>Estimated Number of Cells</t>
  </si>
  <si>
    <t>Mean Reads per Cell</t>
  </si>
  <si>
    <t>Median Genes per Cell</t>
  </si>
  <si>
    <t>Number of Reads</t>
  </si>
  <si>
    <t>Valid Barcodes</t>
  </si>
  <si>
    <t>Sequencing Saturation</t>
  </si>
  <si>
    <t>Q30 Bases in Barcode</t>
  </si>
  <si>
    <t>Q30 Bases in RNA Read</t>
  </si>
  <si>
    <t>Q30 Bases in Sample Index</t>
  </si>
  <si>
    <t>Q30 Bases in UMI</t>
  </si>
  <si>
    <t>Reads Mapped to Genome</t>
  </si>
  <si>
    <t>Reads Mapped Confidently to Genome</t>
  </si>
  <si>
    <t>Reads Mapped Confidently to Intergenic Regions</t>
  </si>
  <si>
    <t>Reads Mapped Confidently to Intronic Regions</t>
  </si>
  <si>
    <t>Reads Mapped Confidently to Exonic Regions</t>
  </si>
  <si>
    <t>Reads Mapped Confidently to Transcriptome</t>
  </si>
  <si>
    <t>Reads Mapped Antisense to Gene</t>
  </si>
  <si>
    <t>Fraction Reads in Cells</t>
  </si>
  <si>
    <t>Total Genes Detected</t>
  </si>
  <si>
    <t>Median UMI Counts per Cell</t>
  </si>
  <si>
    <t>1-MAP2</t>
  </si>
  <si>
    <t>2-MAP2</t>
  </si>
  <si>
    <t>3-MAP2</t>
  </si>
  <si>
    <t>4-MAP2</t>
  </si>
  <si>
    <t>5-MAP2</t>
  </si>
  <si>
    <t>6-MAP2</t>
  </si>
  <si>
    <t>7-MAP2</t>
  </si>
  <si>
    <t>8-MAP2</t>
  </si>
  <si>
    <t>1-AT8</t>
  </si>
  <si>
    <t>2-AT8</t>
  </si>
  <si>
    <t>3-AT8</t>
  </si>
  <si>
    <t>4-AT8</t>
  </si>
  <si>
    <t>5-AT8</t>
  </si>
  <si>
    <t>6-AT8</t>
  </si>
  <si>
    <t>7-AT8</t>
  </si>
  <si>
    <t>8-AT8</t>
  </si>
  <si>
    <t>TOTAL MAP2</t>
  </si>
  <si>
    <t>TOTAL AT8</t>
  </si>
  <si>
    <t>AVERAGE MAP2</t>
  </si>
  <si>
    <t>AVERAGE AT8</t>
  </si>
  <si>
    <t>TOTAL (MAP2+AT8)</t>
  </si>
  <si>
    <t>AVERAGE (MAP2+AT8)</t>
  </si>
  <si>
    <r>
      <rPr>
        <b/>
        <sz val="14"/>
        <color theme="1"/>
        <rFont val="Calibri"/>
        <family val="2"/>
        <scheme val="minor"/>
      </rPr>
      <t>Table S2</t>
    </r>
    <r>
      <rPr>
        <sz val="14"/>
        <color theme="1"/>
        <rFont val="Calibri"/>
        <family val="2"/>
        <scheme val="minor"/>
      </rPr>
      <t xml:space="preserve">. </t>
    </r>
    <r>
      <rPr>
        <b/>
        <sz val="14"/>
        <color theme="1"/>
        <rFont val="Calibri"/>
        <family val="2"/>
        <scheme val="minor"/>
      </rPr>
      <t xml:space="preserve"> Single-cell sequencing metrics</t>
    </r>
    <r>
      <rPr>
        <sz val="14"/>
        <color theme="1"/>
        <rFont val="Calibri"/>
        <family val="2"/>
        <scheme val="minor"/>
      </rPr>
      <t>. Estimated numbers of cells and sequencing and alignment metrics for each sample, obtained with the cellranger count pipeline from Cell Ranger (10x Genomic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3" fontId="0" fillId="0" borderId="0" xfId="0" applyNumberFormat="1"/>
    <xf numFmtId="10" fontId="0" fillId="0" borderId="0" xfId="0" applyNumberFormat="1"/>
    <xf numFmtId="0" fontId="1" fillId="0" borderId="0" xfId="0" applyFont="1" applyFill="1"/>
    <xf numFmtId="0" fontId="0" fillId="0" borderId="0" xfId="0" applyFill="1"/>
    <xf numFmtId="0" fontId="0" fillId="0" borderId="0" xfId="0" applyAlignment="1">
      <alignment wrapText="1"/>
    </xf>
    <xf numFmtId="0" fontId="4" fillId="0" borderId="0" xfId="0" applyFont="1"/>
    <xf numFmtId="0" fontId="5" fillId="2" borderId="0" xfId="0" applyFont="1" applyFill="1"/>
    <xf numFmtId="0" fontId="5" fillId="0" borderId="0" xfId="0" applyFont="1"/>
    <xf numFmtId="0" fontId="0" fillId="3" borderId="0" xfId="0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7"/>
  <sheetViews>
    <sheetView tabSelected="1" workbookViewId="0">
      <selection activeCell="F30" sqref="F30"/>
    </sheetView>
  </sheetViews>
  <sheetFormatPr baseColWidth="10" defaultColWidth="8.83203125" defaultRowHeight="15" x14ac:dyDescent="0.2"/>
  <cols>
    <col min="1" max="1" width="17.5" customWidth="1"/>
    <col min="2" max="2" width="10" customWidth="1"/>
    <col min="3" max="3" width="10.6640625" customWidth="1"/>
    <col min="4" max="4" width="9" customWidth="1"/>
    <col min="5" max="5" width="11.5" customWidth="1"/>
    <col min="6" max="6" width="9.33203125" customWidth="1"/>
    <col min="7" max="7" width="11.5" customWidth="1"/>
    <col min="8" max="8" width="9.5" customWidth="1"/>
    <col min="9" max="9" width="9" customWidth="1"/>
    <col min="10" max="10" width="10.33203125" customWidth="1"/>
    <col min="11" max="11" width="8.6640625" customWidth="1"/>
    <col min="12" max="12" width="8.83203125" customWidth="1"/>
    <col min="13" max="13" width="9.6640625" customWidth="1"/>
    <col min="14" max="14" width="10.5" customWidth="1"/>
    <col min="15" max="16" width="11.5" customWidth="1"/>
    <col min="17" max="17" width="12.1640625" customWidth="1"/>
    <col min="18" max="18" width="11.5" customWidth="1"/>
    <col min="19" max="19" width="9.1640625" customWidth="1"/>
    <col min="20" max="20" width="9.83203125" customWidth="1"/>
    <col min="21" max="21" width="10.1640625" customWidth="1"/>
  </cols>
  <sheetData>
    <row r="1" spans="1:21" s="8" customFormat="1" ht="25" customHeight="1" x14ac:dyDescent="0.25">
      <c r="A1" s="7" t="s">
        <v>4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s="4" customFormat="1" ht="25" customHeight="1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s="5" customFormat="1" ht="65" customHeight="1" x14ac:dyDescent="0.2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5" t="s">
        <v>19</v>
      </c>
      <c r="U3" s="5" t="s">
        <v>20</v>
      </c>
    </row>
    <row r="4" spans="1:21" x14ac:dyDescent="0.2">
      <c r="A4" s="6" t="s">
        <v>21</v>
      </c>
      <c r="B4" s="1">
        <v>5858</v>
      </c>
      <c r="C4" s="1">
        <v>49771</v>
      </c>
      <c r="D4" s="1">
        <v>1451</v>
      </c>
      <c r="E4" s="1">
        <v>291558846</v>
      </c>
      <c r="F4" s="2">
        <v>0.93300000000000005</v>
      </c>
      <c r="G4" s="2">
        <v>0.76200000000000001</v>
      </c>
      <c r="H4" s="2">
        <v>0.95399999999999996</v>
      </c>
      <c r="I4" s="2">
        <v>0.90300000000000002</v>
      </c>
      <c r="J4" s="2">
        <v>0.92800000000000005</v>
      </c>
      <c r="K4" s="2">
        <v>0.95099999999999996</v>
      </c>
      <c r="L4" s="2">
        <v>0.91400000000000003</v>
      </c>
      <c r="M4" s="2">
        <v>0.876</v>
      </c>
      <c r="N4" s="2">
        <v>7.3999999999999996E-2</v>
      </c>
      <c r="O4" s="2">
        <v>0.46600000000000003</v>
      </c>
      <c r="P4" s="2">
        <v>0.33600000000000002</v>
      </c>
      <c r="Q4" s="2">
        <v>0.311</v>
      </c>
      <c r="R4" s="2">
        <v>1.2E-2</v>
      </c>
      <c r="S4" s="2">
        <v>0.873</v>
      </c>
      <c r="T4" s="1">
        <v>22674</v>
      </c>
      <c r="U4" s="1">
        <v>2454</v>
      </c>
    </row>
    <row r="5" spans="1:21" x14ac:dyDescent="0.2">
      <c r="A5" s="6" t="s">
        <v>29</v>
      </c>
      <c r="B5" s="1">
        <v>2995</v>
      </c>
      <c r="C5" s="1">
        <v>76669</v>
      </c>
      <c r="D5" s="1">
        <v>1690</v>
      </c>
      <c r="E5" s="1">
        <v>229626076</v>
      </c>
      <c r="F5" s="2">
        <v>0.93500000000000005</v>
      </c>
      <c r="G5" s="2">
        <v>0.84399999999999997</v>
      </c>
      <c r="H5" s="2">
        <v>0.95399999999999996</v>
      </c>
      <c r="I5" s="2">
        <v>0.90800000000000003</v>
      </c>
      <c r="J5" s="2">
        <v>0.92700000000000005</v>
      </c>
      <c r="K5" s="2">
        <v>0.95199999999999996</v>
      </c>
      <c r="L5" s="2">
        <v>0.91900000000000004</v>
      </c>
      <c r="M5" s="2">
        <v>0.88</v>
      </c>
      <c r="N5" s="2">
        <v>6.6000000000000003E-2</v>
      </c>
      <c r="O5" s="2">
        <v>0.40600000000000003</v>
      </c>
      <c r="P5" s="2">
        <v>0.40799999999999997</v>
      </c>
      <c r="Q5" s="2">
        <v>0.38300000000000001</v>
      </c>
      <c r="R5" s="2">
        <v>1.0999999999999999E-2</v>
      </c>
      <c r="S5" s="2">
        <v>0.85899999999999999</v>
      </c>
      <c r="T5" s="1">
        <v>21021</v>
      </c>
      <c r="U5" s="1">
        <v>2787</v>
      </c>
    </row>
    <row r="6" spans="1:21" x14ac:dyDescent="0.2">
      <c r="A6" s="6" t="s">
        <v>22</v>
      </c>
      <c r="B6" s="1">
        <v>5497</v>
      </c>
      <c r="C6" s="1">
        <v>58370</v>
      </c>
      <c r="D6" s="1">
        <v>1351</v>
      </c>
      <c r="E6" s="1">
        <v>320864817</v>
      </c>
      <c r="F6" s="2">
        <v>0.93500000000000005</v>
      </c>
      <c r="G6" s="2">
        <v>0.81499999999999995</v>
      </c>
      <c r="H6" s="2">
        <v>0.95399999999999996</v>
      </c>
      <c r="I6" s="2">
        <v>0.91300000000000003</v>
      </c>
      <c r="J6" s="2">
        <v>0.92900000000000005</v>
      </c>
      <c r="K6" s="2">
        <v>0.95199999999999996</v>
      </c>
      <c r="L6" s="2">
        <v>0.93100000000000005</v>
      </c>
      <c r="M6" s="2">
        <v>0.89400000000000002</v>
      </c>
      <c r="N6" s="2">
        <v>7.3999999999999996E-2</v>
      </c>
      <c r="O6" s="2">
        <v>0.433</v>
      </c>
      <c r="P6" s="2">
        <v>0.38600000000000001</v>
      </c>
      <c r="Q6" s="2">
        <v>0.36099999999999999</v>
      </c>
      <c r="R6" s="2">
        <v>1.2999999999999999E-2</v>
      </c>
      <c r="S6" s="2">
        <v>0.78500000000000003</v>
      </c>
      <c r="T6" s="1">
        <v>22211</v>
      </c>
      <c r="U6" s="1">
        <v>2146</v>
      </c>
    </row>
    <row r="7" spans="1:21" x14ac:dyDescent="0.2">
      <c r="A7" s="6" t="s">
        <v>30</v>
      </c>
      <c r="B7" s="1">
        <v>4030</v>
      </c>
      <c r="C7" s="1">
        <v>84629</v>
      </c>
      <c r="D7" s="1">
        <v>1804</v>
      </c>
      <c r="E7" s="1">
        <v>341056051</v>
      </c>
      <c r="F7" s="2">
        <v>0.93700000000000006</v>
      </c>
      <c r="G7" s="2">
        <v>0.83199999999999996</v>
      </c>
      <c r="H7" s="2">
        <v>0.95399999999999996</v>
      </c>
      <c r="I7" s="2">
        <v>0.91</v>
      </c>
      <c r="J7" s="2">
        <v>0.92500000000000004</v>
      </c>
      <c r="K7" s="2">
        <v>0.95099999999999996</v>
      </c>
      <c r="L7" s="2">
        <v>0.93200000000000005</v>
      </c>
      <c r="M7" s="2">
        <v>0.89700000000000002</v>
      </c>
      <c r="N7" s="2">
        <v>7.0000000000000007E-2</v>
      </c>
      <c r="O7" s="2">
        <v>0.39400000000000002</v>
      </c>
      <c r="P7" s="2">
        <v>0.433</v>
      </c>
      <c r="Q7" s="2">
        <v>0.40699999999999997</v>
      </c>
      <c r="R7" s="2">
        <v>1.2999999999999999E-2</v>
      </c>
      <c r="S7" s="2">
        <v>0.78</v>
      </c>
      <c r="T7" s="1">
        <v>21955</v>
      </c>
      <c r="U7" s="1">
        <v>3038</v>
      </c>
    </row>
    <row r="8" spans="1:21" x14ac:dyDescent="0.2">
      <c r="A8" s="6" t="s">
        <v>23</v>
      </c>
      <c r="B8" s="1">
        <v>4623</v>
      </c>
      <c r="C8" s="1">
        <v>69824</v>
      </c>
      <c r="D8" s="1">
        <v>1152</v>
      </c>
      <c r="E8" s="1">
        <v>322799469</v>
      </c>
      <c r="F8" s="2">
        <v>0.93300000000000005</v>
      </c>
      <c r="G8" s="2">
        <v>0.85899999999999999</v>
      </c>
      <c r="H8" s="2">
        <v>0.95299999999999996</v>
      </c>
      <c r="I8" s="2">
        <v>0.91200000000000003</v>
      </c>
      <c r="J8" s="2">
        <v>0.92700000000000005</v>
      </c>
      <c r="K8" s="2">
        <v>0.95099999999999996</v>
      </c>
      <c r="L8" s="2">
        <v>0.93</v>
      </c>
      <c r="M8" s="2">
        <v>0.89200000000000002</v>
      </c>
      <c r="N8" s="2">
        <v>7.9000000000000001E-2</v>
      </c>
      <c r="O8" s="2">
        <v>0.46899999999999997</v>
      </c>
      <c r="P8" s="2">
        <v>0.34399999999999997</v>
      </c>
      <c r="Q8" s="2">
        <v>0.32200000000000001</v>
      </c>
      <c r="R8" s="2">
        <v>1.0999999999999999E-2</v>
      </c>
      <c r="S8" s="2">
        <v>0.85</v>
      </c>
      <c r="T8" s="1">
        <v>21872</v>
      </c>
      <c r="U8" s="1">
        <v>1913</v>
      </c>
    </row>
    <row r="9" spans="1:21" x14ac:dyDescent="0.2">
      <c r="A9" s="6" t="s">
        <v>31</v>
      </c>
      <c r="B9" s="1">
        <v>1934</v>
      </c>
      <c r="C9" s="1">
        <v>102234</v>
      </c>
      <c r="D9" s="1">
        <v>1187</v>
      </c>
      <c r="E9" s="1">
        <v>197722472</v>
      </c>
      <c r="F9" s="2">
        <v>0.93799999999999994</v>
      </c>
      <c r="G9" s="2">
        <v>0.91</v>
      </c>
      <c r="H9" s="2">
        <v>0.95399999999999996</v>
      </c>
      <c r="I9" s="2">
        <v>0.91500000000000004</v>
      </c>
      <c r="J9" s="2">
        <v>0.93600000000000005</v>
      </c>
      <c r="K9" s="2">
        <v>0.95099999999999996</v>
      </c>
      <c r="L9" s="2">
        <v>0.92400000000000004</v>
      </c>
      <c r="M9" s="2">
        <v>0.88400000000000001</v>
      </c>
      <c r="N9" s="2">
        <v>7.1999999999999995E-2</v>
      </c>
      <c r="O9" s="2">
        <v>0.39800000000000002</v>
      </c>
      <c r="P9" s="2">
        <v>0.41399999999999998</v>
      </c>
      <c r="Q9" s="2">
        <v>0.39200000000000002</v>
      </c>
      <c r="R9" s="2">
        <v>0.01</v>
      </c>
      <c r="S9" s="2">
        <v>0.82</v>
      </c>
      <c r="T9" s="1">
        <v>19868</v>
      </c>
      <c r="U9" s="1">
        <v>1822</v>
      </c>
    </row>
    <row r="10" spans="1:21" x14ac:dyDescent="0.2">
      <c r="A10" s="6" t="s">
        <v>24</v>
      </c>
      <c r="B10" s="1">
        <v>3955</v>
      </c>
      <c r="C10" s="1">
        <v>78716</v>
      </c>
      <c r="D10">
        <v>898</v>
      </c>
      <c r="E10" s="1">
        <v>311323066</v>
      </c>
      <c r="F10" s="2">
        <v>0.92900000000000005</v>
      </c>
      <c r="G10" s="2">
        <v>0.90100000000000002</v>
      </c>
      <c r="H10" s="2">
        <v>0.95399999999999996</v>
      </c>
      <c r="I10" s="2">
        <v>0.91800000000000004</v>
      </c>
      <c r="J10" s="2">
        <v>0.91100000000000003</v>
      </c>
      <c r="K10" s="2">
        <v>0.95199999999999996</v>
      </c>
      <c r="L10" s="2">
        <v>0.94</v>
      </c>
      <c r="M10" s="2">
        <v>0.89500000000000002</v>
      </c>
      <c r="N10" s="2">
        <v>7.8E-2</v>
      </c>
      <c r="O10" s="2">
        <v>0.443</v>
      </c>
      <c r="P10" s="2">
        <v>0.374</v>
      </c>
      <c r="Q10" s="2">
        <v>0.35299999999999998</v>
      </c>
      <c r="R10" s="2">
        <v>0.01</v>
      </c>
      <c r="S10" s="2">
        <v>0.85099999999999998</v>
      </c>
      <c r="T10" s="1">
        <v>20671</v>
      </c>
      <c r="U10" s="1">
        <v>1374</v>
      </c>
    </row>
    <row r="11" spans="1:21" x14ac:dyDescent="0.2">
      <c r="A11" s="6" t="s">
        <v>32</v>
      </c>
      <c r="B11" s="1">
        <v>3570</v>
      </c>
      <c r="C11" s="1">
        <v>82911</v>
      </c>
      <c r="D11">
        <v>830</v>
      </c>
      <c r="E11" s="1">
        <v>295993889</v>
      </c>
      <c r="F11" s="2">
        <v>0.92700000000000005</v>
      </c>
      <c r="G11" s="2">
        <v>0.92900000000000005</v>
      </c>
      <c r="H11" s="2">
        <v>0.95399999999999996</v>
      </c>
      <c r="I11" s="2">
        <v>0.91700000000000004</v>
      </c>
      <c r="J11" s="2">
        <v>0.91600000000000004</v>
      </c>
      <c r="K11" s="2">
        <v>0.95199999999999996</v>
      </c>
      <c r="L11" s="2">
        <v>0.93799999999999994</v>
      </c>
      <c r="M11" s="2">
        <v>0.89900000000000002</v>
      </c>
      <c r="N11" s="2">
        <v>7.0000000000000007E-2</v>
      </c>
      <c r="O11" s="2">
        <v>0.41199999999999998</v>
      </c>
      <c r="P11" s="2">
        <v>0.41699999999999998</v>
      </c>
      <c r="Q11" s="2">
        <v>0.39500000000000002</v>
      </c>
      <c r="R11" s="2">
        <v>0.01</v>
      </c>
      <c r="S11" s="2">
        <v>0.879</v>
      </c>
      <c r="T11" s="1">
        <v>19912</v>
      </c>
      <c r="U11" s="1">
        <v>1237</v>
      </c>
    </row>
    <row r="12" spans="1:21" x14ac:dyDescent="0.2">
      <c r="A12" s="6" t="s">
        <v>25</v>
      </c>
      <c r="B12" s="1">
        <v>5402</v>
      </c>
      <c r="C12" s="1">
        <v>58615</v>
      </c>
      <c r="D12" s="1">
        <v>1540</v>
      </c>
      <c r="E12" s="1">
        <v>316642718</v>
      </c>
      <c r="F12" s="2">
        <v>0.93899999999999995</v>
      </c>
      <c r="G12" s="2">
        <v>0.83599999999999997</v>
      </c>
      <c r="H12" s="2">
        <v>0.95399999999999996</v>
      </c>
      <c r="I12" s="2">
        <v>0.92200000000000004</v>
      </c>
      <c r="J12" s="2">
        <v>0.91500000000000004</v>
      </c>
      <c r="K12" s="2">
        <v>0.95199999999999996</v>
      </c>
      <c r="L12" s="2">
        <v>0.94799999999999995</v>
      </c>
      <c r="M12" s="2">
        <v>0.90100000000000002</v>
      </c>
      <c r="N12" s="2">
        <v>7.1999999999999995E-2</v>
      </c>
      <c r="O12" s="2">
        <v>0.38200000000000001</v>
      </c>
      <c r="P12" s="2">
        <v>0.44700000000000001</v>
      </c>
      <c r="Q12" s="2">
        <v>0.42</v>
      </c>
      <c r="R12" s="2">
        <v>1.2E-2</v>
      </c>
      <c r="S12" s="2">
        <v>0.81</v>
      </c>
      <c r="T12" s="1">
        <v>22115</v>
      </c>
      <c r="U12" s="1">
        <v>2437</v>
      </c>
    </row>
    <row r="13" spans="1:21" x14ac:dyDescent="0.2">
      <c r="A13" s="6" t="s">
        <v>33</v>
      </c>
      <c r="B13">
        <v>530</v>
      </c>
      <c r="C13" s="1">
        <v>78529</v>
      </c>
      <c r="D13" s="1">
        <v>1975</v>
      </c>
      <c r="E13" s="1">
        <v>41620884</v>
      </c>
      <c r="F13" s="2">
        <v>0.93700000000000006</v>
      </c>
      <c r="G13" s="2">
        <v>0.84799999999999998</v>
      </c>
      <c r="H13" s="2">
        <v>0.95399999999999996</v>
      </c>
      <c r="I13" s="2">
        <v>0.91600000000000004</v>
      </c>
      <c r="J13" s="2">
        <v>0.89900000000000002</v>
      </c>
      <c r="K13" s="2">
        <v>0.95</v>
      </c>
      <c r="L13" s="2">
        <v>0.94</v>
      </c>
      <c r="M13" s="2">
        <v>0.88700000000000001</v>
      </c>
      <c r="N13" s="2">
        <v>6.2E-2</v>
      </c>
      <c r="O13" s="2">
        <v>0.32700000000000001</v>
      </c>
      <c r="P13" s="2">
        <v>0.499</v>
      </c>
      <c r="Q13" s="2">
        <v>0.47199999999999998</v>
      </c>
      <c r="R13" s="2">
        <v>1.0999999999999999E-2</v>
      </c>
      <c r="S13" s="2">
        <v>0.78500000000000003</v>
      </c>
      <c r="T13" s="1">
        <v>17449</v>
      </c>
      <c r="U13" s="1">
        <v>3247</v>
      </c>
    </row>
    <row r="14" spans="1:21" x14ac:dyDescent="0.2">
      <c r="A14" s="6" t="s">
        <v>26</v>
      </c>
      <c r="B14" s="1">
        <v>3657</v>
      </c>
      <c r="C14" s="1">
        <v>61282</v>
      </c>
      <c r="D14" s="1">
        <v>1001</v>
      </c>
      <c r="E14" s="1">
        <v>224108376</v>
      </c>
      <c r="F14" s="2">
        <v>0.96</v>
      </c>
      <c r="G14" s="2">
        <v>0.86499999999999999</v>
      </c>
      <c r="H14" s="2">
        <v>0.95399999999999996</v>
      </c>
      <c r="I14" s="2">
        <v>0.89800000000000002</v>
      </c>
      <c r="J14" s="2">
        <v>0.92200000000000004</v>
      </c>
      <c r="K14" s="2">
        <v>0.95199999999999996</v>
      </c>
      <c r="L14" s="2">
        <v>0.89600000000000002</v>
      </c>
      <c r="M14" s="2">
        <v>0.84699999999999998</v>
      </c>
      <c r="N14" s="2">
        <v>7.5999999999999998E-2</v>
      </c>
      <c r="O14" s="2">
        <v>0.42099999999999999</v>
      </c>
      <c r="P14" s="2">
        <v>0.35</v>
      </c>
      <c r="Q14" s="2">
        <v>0.32900000000000001</v>
      </c>
      <c r="R14" s="2">
        <v>0.01</v>
      </c>
      <c r="S14" s="2">
        <v>0.83199999999999996</v>
      </c>
      <c r="T14" s="1">
        <v>20969</v>
      </c>
      <c r="U14" s="1">
        <v>1491</v>
      </c>
    </row>
    <row r="15" spans="1:21" x14ac:dyDescent="0.2">
      <c r="A15" s="6" t="s">
        <v>34</v>
      </c>
      <c r="B15" s="1">
        <v>1755</v>
      </c>
      <c r="C15" s="1">
        <v>107338</v>
      </c>
      <c r="D15" s="1">
        <v>1243</v>
      </c>
      <c r="E15" s="1">
        <v>188379150</v>
      </c>
      <c r="F15" s="2">
        <v>0.95899999999999996</v>
      </c>
      <c r="G15" s="2">
        <v>0.88300000000000001</v>
      </c>
      <c r="H15" s="2">
        <v>0.95399999999999996</v>
      </c>
      <c r="I15" s="2">
        <v>0.89600000000000002</v>
      </c>
      <c r="J15" s="2">
        <v>0.93400000000000005</v>
      </c>
      <c r="K15" s="2">
        <v>0.95099999999999996</v>
      </c>
      <c r="L15" s="2">
        <v>0.89</v>
      </c>
      <c r="M15" s="2">
        <v>0.84299999999999997</v>
      </c>
      <c r="N15" s="2">
        <v>6.9000000000000006E-2</v>
      </c>
      <c r="O15" s="2">
        <v>0.36399999999999999</v>
      </c>
      <c r="P15" s="2">
        <v>0.41</v>
      </c>
      <c r="Q15" s="2">
        <v>0.38800000000000001</v>
      </c>
      <c r="R15" s="2">
        <v>0.01</v>
      </c>
      <c r="S15" s="2">
        <v>0.78</v>
      </c>
      <c r="T15" s="1">
        <v>19687</v>
      </c>
      <c r="U15" s="1">
        <v>1956</v>
      </c>
    </row>
    <row r="16" spans="1:21" x14ac:dyDescent="0.2">
      <c r="A16" s="6" t="s">
        <v>27</v>
      </c>
      <c r="B16" s="1">
        <v>4604</v>
      </c>
      <c r="C16" s="1">
        <v>72824</v>
      </c>
      <c r="D16" s="1">
        <v>1663</v>
      </c>
      <c r="E16" s="1">
        <v>335284868</v>
      </c>
      <c r="F16" s="2">
        <v>0.92900000000000005</v>
      </c>
      <c r="G16" s="2">
        <v>0.77400000000000002</v>
      </c>
      <c r="H16" s="2">
        <v>0.95199999999999996</v>
      </c>
      <c r="I16" s="2">
        <v>0.91200000000000003</v>
      </c>
      <c r="J16" s="2">
        <v>0.92</v>
      </c>
      <c r="K16" s="2">
        <v>0.95</v>
      </c>
      <c r="L16" s="2">
        <v>0.93500000000000005</v>
      </c>
      <c r="M16" s="2">
        <v>0.89800000000000002</v>
      </c>
      <c r="N16" s="2">
        <v>7.6999999999999999E-2</v>
      </c>
      <c r="O16" s="2">
        <v>0.48199999999999998</v>
      </c>
      <c r="P16" s="2">
        <v>0.33800000000000002</v>
      </c>
      <c r="Q16" s="2">
        <v>0.312</v>
      </c>
      <c r="R16" s="2">
        <v>1.4E-2</v>
      </c>
      <c r="S16" s="2">
        <v>0.81899999999999995</v>
      </c>
      <c r="T16" s="1">
        <v>22607</v>
      </c>
      <c r="U16" s="1">
        <v>3178</v>
      </c>
    </row>
    <row r="17" spans="1:21" x14ac:dyDescent="0.2">
      <c r="A17" s="6" t="s">
        <v>35</v>
      </c>
      <c r="B17" s="1">
        <v>5345</v>
      </c>
      <c r="C17" s="1">
        <v>61628</v>
      </c>
      <c r="D17" s="1">
        <v>1815</v>
      </c>
      <c r="E17" s="1">
        <v>329402366</v>
      </c>
      <c r="F17" s="2">
        <v>0.93</v>
      </c>
      <c r="G17" s="2">
        <v>0.77100000000000002</v>
      </c>
      <c r="H17" s="2">
        <v>0.95399999999999996</v>
      </c>
      <c r="I17" s="2">
        <v>0.90800000000000003</v>
      </c>
      <c r="J17" s="2">
        <v>0.93899999999999995</v>
      </c>
      <c r="K17" s="2">
        <v>0.95099999999999996</v>
      </c>
      <c r="L17" s="2">
        <v>0.93500000000000005</v>
      </c>
      <c r="M17" s="2">
        <v>0.9</v>
      </c>
      <c r="N17" s="2">
        <v>7.0999999999999994E-2</v>
      </c>
      <c r="O17" s="2">
        <v>0.432</v>
      </c>
      <c r="P17" s="2">
        <v>0.39600000000000002</v>
      </c>
      <c r="Q17" s="2">
        <v>0.36799999999999999</v>
      </c>
      <c r="R17" s="2">
        <v>1.6E-2</v>
      </c>
      <c r="S17" s="2">
        <v>0.82599999999999996</v>
      </c>
      <c r="T17" s="1">
        <v>22370</v>
      </c>
      <c r="U17" s="1">
        <v>3319</v>
      </c>
    </row>
    <row r="18" spans="1:21" x14ac:dyDescent="0.2">
      <c r="A18" s="6" t="s">
        <v>28</v>
      </c>
      <c r="B18" s="1">
        <v>4927</v>
      </c>
      <c r="C18" s="1">
        <v>63251</v>
      </c>
      <c r="D18">
        <v>928</v>
      </c>
      <c r="E18" s="1">
        <v>311641422</v>
      </c>
      <c r="F18" s="2">
        <v>0.95099999999999996</v>
      </c>
      <c r="G18" s="2">
        <v>0.86699999999999999</v>
      </c>
      <c r="H18" s="2">
        <v>0.95399999999999996</v>
      </c>
      <c r="I18" s="2">
        <v>0.89700000000000002</v>
      </c>
      <c r="J18" s="2">
        <v>0.874</v>
      </c>
      <c r="K18" s="2">
        <v>0.95199999999999996</v>
      </c>
      <c r="L18" s="2">
        <v>0.90900000000000003</v>
      </c>
      <c r="M18" s="2">
        <v>0.873</v>
      </c>
      <c r="N18" s="2">
        <v>8.1000000000000003E-2</v>
      </c>
      <c r="O18" s="2">
        <v>0.47</v>
      </c>
      <c r="P18" s="2">
        <v>0.32200000000000001</v>
      </c>
      <c r="Q18" s="2">
        <v>0.30199999999999999</v>
      </c>
      <c r="R18" s="2">
        <v>0.01</v>
      </c>
      <c r="S18" s="2">
        <v>0.85699999999999998</v>
      </c>
      <c r="T18" s="1">
        <v>21594</v>
      </c>
      <c r="U18" s="1">
        <v>1499</v>
      </c>
    </row>
    <row r="19" spans="1:21" x14ac:dyDescent="0.2">
      <c r="A19" s="6" t="s">
        <v>36</v>
      </c>
      <c r="B19" s="1">
        <v>4614</v>
      </c>
      <c r="C19" s="1">
        <v>54038</v>
      </c>
      <c r="D19" s="1">
        <v>1306</v>
      </c>
      <c r="E19" s="1">
        <v>249332172</v>
      </c>
      <c r="F19" s="2">
        <v>0.95</v>
      </c>
      <c r="G19" s="2">
        <v>0.82799999999999996</v>
      </c>
      <c r="H19" s="2">
        <v>0.95399999999999996</v>
      </c>
      <c r="I19" s="2">
        <v>0.89500000000000002</v>
      </c>
      <c r="J19" s="2">
        <v>0.92100000000000004</v>
      </c>
      <c r="K19" s="2">
        <v>0.95099999999999996</v>
      </c>
      <c r="L19" s="2">
        <v>0.90600000000000003</v>
      </c>
      <c r="M19" s="2">
        <v>0.871</v>
      </c>
      <c r="N19" s="2">
        <v>7.1999999999999995E-2</v>
      </c>
      <c r="O19" s="2">
        <v>0.41799999999999998</v>
      </c>
      <c r="P19" s="2">
        <v>0.38100000000000001</v>
      </c>
      <c r="Q19" s="2">
        <v>0.35899999999999999</v>
      </c>
      <c r="R19" s="2">
        <v>1.0999999999999999E-2</v>
      </c>
      <c r="S19" s="2">
        <v>0.84899999999999998</v>
      </c>
      <c r="T19" s="1">
        <v>21196</v>
      </c>
      <c r="U19" s="1">
        <v>2117</v>
      </c>
    </row>
    <row r="20" spans="1:21" ht="8" customHeight="1" x14ac:dyDescent="0.2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</row>
    <row r="21" spans="1:21" x14ac:dyDescent="0.2">
      <c r="A21" s="6" t="s">
        <v>37</v>
      </c>
      <c r="B21" s="1">
        <f>SUM(B4,B6,B8,B10,B12,B14,B16,B18)</f>
        <v>38523</v>
      </c>
    </row>
    <row r="22" spans="1:21" x14ac:dyDescent="0.2">
      <c r="A22" s="6" t="s">
        <v>38</v>
      </c>
      <c r="B22" s="1">
        <f>SUM(B5,B7,B9,B11,B13,B15,B17,B19)</f>
        <v>24773</v>
      </c>
    </row>
    <row r="23" spans="1:21" x14ac:dyDescent="0.2">
      <c r="A23" s="6" t="s">
        <v>41</v>
      </c>
      <c r="B23" s="1">
        <f>SUM(B4:B19)</f>
        <v>63296</v>
      </c>
    </row>
    <row r="24" spans="1:21" x14ac:dyDescent="0.2">
      <c r="B24" s="1"/>
    </row>
    <row r="25" spans="1:21" x14ac:dyDescent="0.2">
      <c r="A25" t="s">
        <v>39</v>
      </c>
      <c r="C25" s="1">
        <f t="shared" ref="C25:U25" si="0">AVERAGE(C4,C6,C8,C10,C12,C14,C16,C18)</f>
        <v>64081.625</v>
      </c>
      <c r="D25" s="1">
        <f t="shared" si="0"/>
        <v>1248</v>
      </c>
      <c r="E25" s="1">
        <f t="shared" si="0"/>
        <v>304277947.75</v>
      </c>
      <c r="F25" s="2">
        <f t="shared" si="0"/>
        <v>0.93862500000000004</v>
      </c>
      <c r="G25" s="2">
        <f t="shared" si="0"/>
        <v>0.83487500000000003</v>
      </c>
      <c r="H25" s="2">
        <f t="shared" si="0"/>
        <v>0.95362499999999983</v>
      </c>
      <c r="I25" s="2">
        <f t="shared" si="0"/>
        <v>0.90937500000000004</v>
      </c>
      <c r="J25" s="2">
        <f t="shared" si="0"/>
        <v>0.91574999999999995</v>
      </c>
      <c r="K25" s="2">
        <f t="shared" si="0"/>
        <v>0.95150000000000001</v>
      </c>
      <c r="L25" s="2">
        <f t="shared" si="0"/>
        <v>0.92537499999999995</v>
      </c>
      <c r="M25" s="2">
        <f t="shared" si="0"/>
        <v>0.88449999999999995</v>
      </c>
      <c r="N25" s="2">
        <f t="shared" si="0"/>
        <v>7.6374999999999998E-2</v>
      </c>
      <c r="O25" s="2">
        <f t="shared" si="0"/>
        <v>0.44574999999999998</v>
      </c>
      <c r="P25" s="2">
        <f t="shared" si="0"/>
        <v>0.36212500000000003</v>
      </c>
      <c r="Q25" s="2">
        <f t="shared" si="0"/>
        <v>0.33875</v>
      </c>
      <c r="R25" s="2">
        <f t="shared" si="0"/>
        <v>1.15E-2</v>
      </c>
      <c r="S25" s="2">
        <f t="shared" si="0"/>
        <v>0.83462500000000006</v>
      </c>
      <c r="T25" s="1">
        <f t="shared" si="0"/>
        <v>21839.125</v>
      </c>
      <c r="U25" s="1">
        <f t="shared" si="0"/>
        <v>2061.5</v>
      </c>
    </row>
    <row r="26" spans="1:21" x14ac:dyDescent="0.2">
      <c r="A26" s="6" t="s">
        <v>40</v>
      </c>
      <c r="C26" s="1">
        <f t="shared" ref="C26:U26" si="1">AVERAGE(C5,C7,C9,C11,C13,C15,C17,C19)</f>
        <v>80997</v>
      </c>
      <c r="D26" s="1">
        <f t="shared" si="1"/>
        <v>1481.25</v>
      </c>
      <c r="E26" s="1">
        <f t="shared" si="1"/>
        <v>234141632.5</v>
      </c>
      <c r="F26" s="2">
        <f t="shared" si="1"/>
        <v>0.93912499999999999</v>
      </c>
      <c r="G26" s="2">
        <f t="shared" si="1"/>
        <v>0.85562499999999997</v>
      </c>
      <c r="H26" s="2">
        <f t="shared" si="1"/>
        <v>0.95399999999999985</v>
      </c>
      <c r="I26" s="2">
        <f t="shared" si="1"/>
        <v>0.90812500000000007</v>
      </c>
      <c r="J26" s="2">
        <f t="shared" si="1"/>
        <v>0.92462500000000003</v>
      </c>
      <c r="K26" s="2">
        <f t="shared" si="1"/>
        <v>0.95112499999999989</v>
      </c>
      <c r="L26" s="2">
        <f t="shared" si="1"/>
        <v>0.92299999999999993</v>
      </c>
      <c r="M26" s="2">
        <f t="shared" si="1"/>
        <v>0.88262499999999999</v>
      </c>
      <c r="N26" s="2">
        <f t="shared" si="1"/>
        <v>6.9000000000000006E-2</v>
      </c>
      <c r="O26" s="2">
        <f t="shared" si="1"/>
        <v>0.39387499999999998</v>
      </c>
      <c r="P26" s="2">
        <f t="shared" si="1"/>
        <v>0.41974999999999996</v>
      </c>
      <c r="Q26" s="2">
        <f t="shared" si="1"/>
        <v>0.39549999999999996</v>
      </c>
      <c r="R26" s="2">
        <f t="shared" si="1"/>
        <v>1.15E-2</v>
      </c>
      <c r="S26" s="2">
        <f t="shared" si="1"/>
        <v>0.82225000000000004</v>
      </c>
      <c r="T26" s="1">
        <f t="shared" si="1"/>
        <v>20432.25</v>
      </c>
      <c r="U26" s="1">
        <f t="shared" si="1"/>
        <v>2440.375</v>
      </c>
    </row>
    <row r="27" spans="1:21" x14ac:dyDescent="0.2">
      <c r="A27" s="6" t="s">
        <v>42</v>
      </c>
      <c r="C27" s="1">
        <f t="shared" ref="C27:U27" si="2">AVERAGE(C4:C19)</f>
        <v>72539.3125</v>
      </c>
      <c r="D27" s="1">
        <f t="shared" si="2"/>
        <v>1364.625</v>
      </c>
      <c r="E27" s="1">
        <f t="shared" si="2"/>
        <v>269209790.125</v>
      </c>
      <c r="F27" s="2">
        <f t="shared" si="2"/>
        <v>0.93887500000000002</v>
      </c>
      <c r="G27" s="2">
        <f t="shared" si="2"/>
        <v>0.84525000000000028</v>
      </c>
      <c r="H27" s="2">
        <f t="shared" si="2"/>
        <v>0.95381250000000017</v>
      </c>
      <c r="I27" s="2">
        <f t="shared" si="2"/>
        <v>0.90875000000000006</v>
      </c>
      <c r="J27" s="2">
        <f t="shared" si="2"/>
        <v>0.92018750000000005</v>
      </c>
      <c r="K27" s="2">
        <f t="shared" si="2"/>
        <v>0.95131250000000001</v>
      </c>
      <c r="L27" s="2">
        <f t="shared" si="2"/>
        <v>0.92418750000000016</v>
      </c>
      <c r="M27" s="2">
        <f t="shared" si="2"/>
        <v>0.88356250000000003</v>
      </c>
      <c r="N27" s="2">
        <f t="shared" si="2"/>
        <v>7.2687499999999988E-2</v>
      </c>
      <c r="O27" s="2">
        <f t="shared" si="2"/>
        <v>0.41981250000000009</v>
      </c>
      <c r="P27" s="2">
        <f t="shared" si="2"/>
        <v>0.39093749999999999</v>
      </c>
      <c r="Q27" s="2">
        <f t="shared" si="2"/>
        <v>0.36712499999999998</v>
      </c>
      <c r="R27" s="2">
        <f t="shared" si="2"/>
        <v>1.15E-2</v>
      </c>
      <c r="S27" s="2">
        <f t="shared" si="2"/>
        <v>0.82843749999999994</v>
      </c>
      <c r="T27" s="1">
        <f t="shared" si="2"/>
        <v>21135.6875</v>
      </c>
      <c r="U27" s="1">
        <f t="shared" si="2"/>
        <v>2250.93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x Sequencing QC</vt:lpstr>
    </vt:vector>
  </TitlesOfParts>
  <Company>UCLA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ero-Garcia, Marcos</dc:creator>
  <cp:lastModifiedBy>Microsoft Office User</cp:lastModifiedBy>
  <dcterms:created xsi:type="dcterms:W3CDTF">2019-01-23T21:41:25Z</dcterms:created>
  <dcterms:modified xsi:type="dcterms:W3CDTF">2020-05-02T15:44:42Z</dcterms:modified>
</cp:coreProperties>
</file>